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Final submission\Inventory for Supporting Information\Source Data for all Fig and ED Fig\"/>
    </mc:Choice>
  </mc:AlternateContent>
  <xr:revisionPtr revIDLastSave="0" documentId="13_ncr:1_{CB3F2EF3-22FE-4029-8C07-6B162E28C3AA}" xr6:coauthVersionLast="36" xr6:coauthVersionMax="36" xr10:uidLastSave="{00000000-0000-0000-0000-000000000000}"/>
  <bookViews>
    <workbookView xWindow="0" yWindow="0" windowWidth="17256" windowHeight="5640" activeTab="1" xr2:uid="{29B36697-2606-4FC0-8F25-29007615982F}"/>
  </bookViews>
  <sheets>
    <sheet name="Figure 5b" sheetId="1" r:id="rId1"/>
    <sheet name="Figure 5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5" i="2" l="1"/>
  <c r="E35" i="2"/>
  <c r="D35" i="2"/>
  <c r="C35" i="2"/>
  <c r="F38" i="1"/>
  <c r="E38" i="1"/>
  <c r="D38" i="1"/>
  <c r="C38" i="1"/>
</calcChain>
</file>

<file path=xl/sharedStrings.xml><?xml version="1.0" encoding="utf-8"?>
<sst xmlns="http://schemas.openxmlformats.org/spreadsheetml/2006/main" count="22" uniqueCount="14">
  <si>
    <t>Figure 5b</t>
  </si>
  <si>
    <t>Pink1 mRNA imaging - Manders' coefficient</t>
  </si>
  <si>
    <t>SOMA</t>
  </si>
  <si>
    <t>SYNJ2BP WT Ctrl</t>
  </si>
  <si>
    <t>SYNJ2BP WT CC</t>
  </si>
  <si>
    <t>SYNJ2BP S21E Ctrl</t>
  </si>
  <si>
    <t>SYNJ2BP S21E CC</t>
  </si>
  <si>
    <t>#1</t>
  </si>
  <si>
    <t>#2</t>
  </si>
  <si>
    <t>#3</t>
  </si>
  <si>
    <t>Average</t>
  </si>
  <si>
    <t>Figure 5d</t>
  </si>
  <si>
    <t>SYNJ2BP WT Insulin</t>
  </si>
  <si>
    <t>SYNJ2BP S21E Ins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695B9-83E0-485B-97F4-4E6765942EBC}">
  <dimension ref="A2:H38"/>
  <sheetViews>
    <sheetView zoomScale="46" workbookViewId="0">
      <selection activeCell="A2" sqref="A2:H40"/>
    </sheetView>
  </sheetViews>
  <sheetFormatPr defaultRowHeight="14.4" x14ac:dyDescent="0.3"/>
  <sheetData>
    <row r="2" spans="1:8" x14ac:dyDescent="0.3">
      <c r="A2" s="1" t="s">
        <v>0</v>
      </c>
    </row>
    <row r="5" spans="1:8" x14ac:dyDescent="0.3">
      <c r="B5" t="s">
        <v>1</v>
      </c>
    </row>
    <row r="7" spans="1:8" x14ac:dyDescent="0.3">
      <c r="B7" t="s">
        <v>2</v>
      </c>
    </row>
    <row r="9" spans="1:8" x14ac:dyDescent="0.3">
      <c r="C9" t="s">
        <v>3</v>
      </c>
      <c r="D9" t="s">
        <v>4</v>
      </c>
      <c r="E9" t="s">
        <v>5</v>
      </c>
      <c r="F9" t="s">
        <v>6</v>
      </c>
    </row>
    <row r="10" spans="1:8" x14ac:dyDescent="0.3">
      <c r="C10" s="2">
        <v>0.89900000000000002</v>
      </c>
      <c r="D10" s="2">
        <v>0.41599999999999998</v>
      </c>
      <c r="E10" s="2">
        <v>0.745</v>
      </c>
      <c r="F10" s="2">
        <v>0.69599999999999995</v>
      </c>
      <c r="H10" t="s">
        <v>7</v>
      </c>
    </row>
    <row r="11" spans="1:8" x14ac:dyDescent="0.3">
      <c r="C11" s="2">
        <v>0.69299999999999995</v>
      </c>
      <c r="D11" s="2">
        <v>0.35</v>
      </c>
      <c r="E11" s="2">
        <v>0.878</v>
      </c>
      <c r="F11" s="2">
        <v>0.58899999999999997</v>
      </c>
    </row>
    <row r="12" spans="1:8" x14ac:dyDescent="0.3">
      <c r="C12" s="2">
        <v>0.83599999999999997</v>
      </c>
      <c r="D12" s="2">
        <v>0.45500000000000002</v>
      </c>
      <c r="E12" s="2">
        <v>0.626</v>
      </c>
      <c r="F12" s="2">
        <v>0.80500000000000005</v>
      </c>
    </row>
    <row r="13" spans="1:8" x14ac:dyDescent="0.3">
      <c r="C13" s="2">
        <v>0.68600000000000005</v>
      </c>
      <c r="D13" s="2">
        <v>0.36099999999999999</v>
      </c>
      <c r="E13" s="2">
        <v>0.69</v>
      </c>
      <c r="F13" s="2">
        <v>0.64200000000000002</v>
      </c>
    </row>
    <row r="14" spans="1:8" x14ac:dyDescent="0.3">
      <c r="C14" s="2">
        <v>0.72299999999999998</v>
      </c>
      <c r="D14" s="2"/>
      <c r="E14" s="2">
        <v>0.77700000000000002</v>
      </c>
      <c r="F14" s="2"/>
    </row>
    <row r="16" spans="1:8" x14ac:dyDescent="0.3">
      <c r="C16" s="2">
        <v>0.65300000000000002</v>
      </c>
      <c r="D16" s="2">
        <v>0.439</v>
      </c>
      <c r="E16" s="2">
        <v>0.81499999999999995</v>
      </c>
      <c r="F16" s="2">
        <v>0.69899999999999995</v>
      </c>
      <c r="H16" t="s">
        <v>8</v>
      </c>
    </row>
    <row r="17" spans="3:8" x14ac:dyDescent="0.3">
      <c r="C17" s="2">
        <v>0.73399999999999999</v>
      </c>
      <c r="D17" s="2">
        <v>0.53</v>
      </c>
      <c r="E17" s="2">
        <v>0.73499999999999999</v>
      </c>
      <c r="F17" s="2">
        <v>0.53700000000000003</v>
      </c>
    </row>
    <row r="18" spans="3:8" x14ac:dyDescent="0.3">
      <c r="C18" s="2">
        <v>0.81499999999999995</v>
      </c>
      <c r="D18" s="2">
        <v>0.34499999999999997</v>
      </c>
      <c r="E18" s="2">
        <v>0.81599999999999995</v>
      </c>
      <c r="F18" s="2">
        <v>0.501</v>
      </c>
    </row>
    <row r="19" spans="3:8" x14ac:dyDescent="0.3">
      <c r="C19" s="2">
        <v>0.78600000000000003</v>
      </c>
      <c r="D19" s="2">
        <v>0.44</v>
      </c>
      <c r="E19" s="2">
        <v>0.74099999999999999</v>
      </c>
      <c r="F19" s="2">
        <v>0.59899999999999998</v>
      </c>
    </row>
    <row r="20" spans="3:8" x14ac:dyDescent="0.3">
      <c r="C20" s="2">
        <v>0.73199999999999998</v>
      </c>
      <c r="D20" s="2">
        <v>0.48799999999999999</v>
      </c>
      <c r="E20" s="2">
        <v>0.59599999999999997</v>
      </c>
      <c r="F20" s="2">
        <v>0.63900000000000001</v>
      </c>
    </row>
    <row r="21" spans="3:8" x14ac:dyDescent="0.3">
      <c r="C21" s="2">
        <v>0.71399999999999997</v>
      </c>
      <c r="D21" s="2">
        <v>0.49</v>
      </c>
      <c r="E21" s="2">
        <v>0.79300000000000004</v>
      </c>
      <c r="F21" s="2"/>
    </row>
    <row r="23" spans="3:8" x14ac:dyDescent="0.3">
      <c r="C23" s="2">
        <v>0.81399999999999995</v>
      </c>
      <c r="D23" s="2">
        <v>0.41899999999999998</v>
      </c>
      <c r="E23" s="2">
        <v>0.55600000000000005</v>
      </c>
      <c r="F23" s="2">
        <v>0.56100000000000005</v>
      </c>
      <c r="H23" t="s">
        <v>9</v>
      </c>
    </row>
    <row r="24" spans="3:8" x14ac:dyDescent="0.3">
      <c r="C24" s="2">
        <v>0.8</v>
      </c>
      <c r="D24" s="2">
        <v>0.375</v>
      </c>
      <c r="E24" s="2">
        <v>0.621</v>
      </c>
      <c r="F24" s="2">
        <v>0.56499999999999995</v>
      </c>
    </row>
    <row r="25" spans="3:8" x14ac:dyDescent="0.3">
      <c r="C25" s="2">
        <v>0.61499999999999999</v>
      </c>
      <c r="D25" s="2">
        <v>0.309</v>
      </c>
      <c r="E25" s="2">
        <v>0.56299999999999994</v>
      </c>
      <c r="F25" s="2">
        <v>0.57199999999999995</v>
      </c>
    </row>
    <row r="26" spans="3:8" x14ac:dyDescent="0.3">
      <c r="C26" s="2">
        <v>0.60099999999999998</v>
      </c>
      <c r="D26" s="2">
        <v>0.41799999999999998</v>
      </c>
      <c r="E26" s="2">
        <v>0.60099999999999998</v>
      </c>
      <c r="F26" s="2">
        <v>0.53100000000000003</v>
      </c>
    </row>
    <row r="27" spans="3:8" x14ac:dyDescent="0.3">
      <c r="C27" s="2">
        <v>0.71899999999999997</v>
      </c>
      <c r="D27" s="2">
        <v>0.36199999999999999</v>
      </c>
      <c r="E27" s="2">
        <v>0.67700000000000005</v>
      </c>
      <c r="F27" s="2">
        <v>0.61399999999999999</v>
      </c>
    </row>
    <row r="28" spans="3:8" x14ac:dyDescent="0.3">
      <c r="C28" s="2">
        <v>0.72199999999999998</v>
      </c>
      <c r="D28" s="2">
        <v>0.3</v>
      </c>
      <c r="E28" s="2"/>
      <c r="F28" s="2">
        <v>0.60899999999999999</v>
      </c>
    </row>
    <row r="29" spans="3:8" x14ac:dyDescent="0.3">
      <c r="C29" s="2">
        <v>0.69099999999999995</v>
      </c>
      <c r="D29" s="2">
        <v>0.40600000000000003</v>
      </c>
      <c r="E29" s="2"/>
      <c r="F29" s="2"/>
    </row>
    <row r="30" spans="3:8" x14ac:dyDescent="0.3">
      <c r="C30" s="2">
        <v>0.67800000000000005</v>
      </c>
      <c r="D30" s="2"/>
      <c r="E30" s="2"/>
      <c r="F30" s="2"/>
    </row>
    <row r="38" spans="2:6" x14ac:dyDescent="0.3">
      <c r="B38" t="s">
        <v>10</v>
      </c>
      <c r="C38">
        <f>AVERAGE(C10:C30)</f>
        <v>0.73215789473684212</v>
      </c>
      <c r="D38">
        <f t="shared" ref="D38:F38" si="0">AVERAGE(D10:D30)</f>
        <v>0.40605882352941175</v>
      </c>
      <c r="E38">
        <f t="shared" si="0"/>
        <v>0.70187500000000003</v>
      </c>
      <c r="F38">
        <f t="shared" si="0"/>
        <v>0.6106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FFE7D-94F8-45CB-85B1-530EDA6BF445}">
  <dimension ref="A2:H35"/>
  <sheetViews>
    <sheetView tabSelected="1" zoomScale="61" workbookViewId="0">
      <selection activeCell="I19" sqref="I19"/>
    </sheetView>
  </sheetViews>
  <sheetFormatPr defaultRowHeight="14.4" x14ac:dyDescent="0.3"/>
  <sheetData>
    <row r="2" spans="1:8" x14ac:dyDescent="0.3">
      <c r="A2" s="1" t="s">
        <v>11</v>
      </c>
    </row>
    <row r="5" spans="1:8" x14ac:dyDescent="0.3">
      <c r="B5" t="s">
        <v>1</v>
      </c>
    </row>
    <row r="7" spans="1:8" x14ac:dyDescent="0.3">
      <c r="B7" t="s">
        <v>2</v>
      </c>
    </row>
    <row r="9" spans="1:8" x14ac:dyDescent="0.3">
      <c r="C9" t="s">
        <v>3</v>
      </c>
      <c r="D9" t="s">
        <v>12</v>
      </c>
      <c r="E9" t="s">
        <v>5</v>
      </c>
      <c r="F9" t="s">
        <v>13</v>
      </c>
    </row>
    <row r="11" spans="1:8" x14ac:dyDescent="0.3">
      <c r="C11">
        <v>0.73699999999999999</v>
      </c>
      <c r="D11">
        <v>0.23799999999999999</v>
      </c>
      <c r="E11">
        <v>0.32700000000000001</v>
      </c>
      <c r="F11">
        <v>0.30399999999999999</v>
      </c>
      <c r="H11" t="s">
        <v>7</v>
      </c>
    </row>
    <row r="12" spans="1:8" x14ac:dyDescent="0.3">
      <c r="C12">
        <v>0.43099999999999999</v>
      </c>
      <c r="D12">
        <v>0.24099999999999999</v>
      </c>
      <c r="F12">
        <v>0.32700000000000001</v>
      </c>
    </row>
    <row r="13" spans="1:8" x14ac:dyDescent="0.3">
      <c r="C13">
        <v>0.34100000000000003</v>
      </c>
      <c r="D13">
        <v>0.17599999999999999</v>
      </c>
      <c r="E13">
        <v>0.503</v>
      </c>
      <c r="F13">
        <v>0.44800000000000001</v>
      </c>
    </row>
    <row r="14" spans="1:8" x14ac:dyDescent="0.3">
      <c r="C14">
        <v>0.42099999999999999</v>
      </c>
      <c r="D14">
        <v>0.17199999999999999</v>
      </c>
      <c r="F14">
        <v>0.51400000000000001</v>
      </c>
    </row>
    <row r="15" spans="1:8" x14ac:dyDescent="0.3">
      <c r="C15">
        <v>0.54900000000000004</v>
      </c>
      <c r="F15">
        <v>0.28399999999999997</v>
      </c>
    </row>
    <row r="16" spans="1:8" x14ac:dyDescent="0.3">
      <c r="C16">
        <v>0.72099999999999997</v>
      </c>
      <c r="F16">
        <v>0.61099999999999999</v>
      </c>
    </row>
    <row r="18" spans="3:8" x14ac:dyDescent="0.3">
      <c r="C18">
        <v>0.58499999999999996</v>
      </c>
      <c r="D18">
        <v>0.16</v>
      </c>
      <c r="E18">
        <v>0.71799999999999997</v>
      </c>
      <c r="F18">
        <v>0.41899999999999998</v>
      </c>
      <c r="H18" t="s">
        <v>8</v>
      </c>
    </row>
    <row r="19" spans="3:8" x14ac:dyDescent="0.3">
      <c r="C19">
        <v>0.35</v>
      </c>
      <c r="D19">
        <v>0.45800000000000002</v>
      </c>
      <c r="E19">
        <v>0.38500000000000001</v>
      </c>
      <c r="F19">
        <v>0.27600000000000002</v>
      </c>
    </row>
    <row r="20" spans="3:8" x14ac:dyDescent="0.3">
      <c r="C20">
        <v>0.46400000000000002</v>
      </c>
      <c r="D20">
        <v>0.27</v>
      </c>
      <c r="E20">
        <v>0.63800000000000001</v>
      </c>
      <c r="F20">
        <v>0.55600000000000005</v>
      </c>
    </row>
    <row r="21" spans="3:8" x14ac:dyDescent="0.3">
      <c r="D21">
        <v>0.29499999999999998</v>
      </c>
      <c r="E21">
        <v>0.22500000000000001</v>
      </c>
      <c r="F21">
        <v>0.40400000000000003</v>
      </c>
    </row>
    <row r="22" spans="3:8" x14ac:dyDescent="0.3">
      <c r="E22">
        <v>0.23300000000000001</v>
      </c>
    </row>
    <row r="24" spans="3:8" x14ac:dyDescent="0.3">
      <c r="C24">
        <v>0.218</v>
      </c>
      <c r="D24">
        <v>0.36399999999999999</v>
      </c>
      <c r="E24">
        <v>0.32800000000000001</v>
      </c>
      <c r="F24">
        <v>0.439</v>
      </c>
      <c r="H24" t="s">
        <v>9</v>
      </c>
    </row>
    <row r="25" spans="3:8" x14ac:dyDescent="0.3">
      <c r="C25">
        <v>0.56999999999999995</v>
      </c>
      <c r="D25">
        <v>0.377</v>
      </c>
      <c r="E25">
        <v>0.65800000000000003</v>
      </c>
      <c r="F25">
        <v>0.54100000000000004</v>
      </c>
    </row>
    <row r="26" spans="3:8" x14ac:dyDescent="0.3">
      <c r="C26">
        <v>0.41699999999999998</v>
      </c>
      <c r="D26">
        <v>0.42199999999999999</v>
      </c>
      <c r="E26">
        <v>0.44700000000000001</v>
      </c>
      <c r="F26">
        <v>0.36899999999999999</v>
      </c>
    </row>
    <row r="27" spans="3:8" x14ac:dyDescent="0.3">
      <c r="C27">
        <v>0.35</v>
      </c>
      <c r="D27">
        <v>0.29799999999999999</v>
      </c>
      <c r="E27">
        <v>0.38800000000000001</v>
      </c>
      <c r="F27">
        <v>0.41099999999999998</v>
      </c>
    </row>
    <row r="28" spans="3:8" x14ac:dyDescent="0.3">
      <c r="C28">
        <v>0.54800000000000004</v>
      </c>
      <c r="D28">
        <v>0.157</v>
      </c>
      <c r="E28">
        <v>0.53700000000000003</v>
      </c>
      <c r="F28">
        <v>0.58799999999999997</v>
      </c>
    </row>
    <row r="29" spans="3:8" x14ac:dyDescent="0.3">
      <c r="C29">
        <v>0.48799999999999999</v>
      </c>
      <c r="D29">
        <v>0.20100000000000001</v>
      </c>
      <c r="E29">
        <v>0.753</v>
      </c>
      <c r="F29">
        <v>0.52300000000000002</v>
      </c>
    </row>
    <row r="30" spans="3:8" x14ac:dyDescent="0.3">
      <c r="C30">
        <v>0.52200000000000002</v>
      </c>
    </row>
    <row r="35" spans="2:6" x14ac:dyDescent="0.3">
      <c r="B35" t="s">
        <v>10</v>
      </c>
      <c r="C35">
        <f>AVERAGE(C11:C31)</f>
        <v>0.48199999999999998</v>
      </c>
      <c r="D35">
        <f t="shared" ref="D35:F35" si="0">AVERAGE(D11:D31)</f>
        <v>0.27350000000000002</v>
      </c>
      <c r="E35">
        <f t="shared" si="0"/>
        <v>0.47230769230769237</v>
      </c>
      <c r="F35">
        <f t="shared" si="0"/>
        <v>0.438374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b</vt:lpstr>
      <vt:lpstr>Figure 5d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11:53Z</dcterms:created>
  <dcterms:modified xsi:type="dcterms:W3CDTF">2024-01-10T11:12:59Z</dcterms:modified>
</cp:coreProperties>
</file>